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tar/Dropbox/Papers/Khan_2019/Khan_et_al_2019/"/>
    </mc:Choice>
  </mc:AlternateContent>
  <xr:revisionPtr revIDLastSave="0" documentId="13_ncr:1_{D2E965A2-46E1-294C-BC5B-9D34ED8C6666}" xr6:coauthVersionLast="41" xr6:coauthVersionMax="41" xr10:uidLastSave="{00000000-0000-0000-0000-000000000000}"/>
  <bookViews>
    <workbookView xWindow="11980" yWindow="5960" windowWidth="27640" windowHeight="16940" xr2:uid="{8D44F43A-2FE4-0349-B8DC-656DAA4C18EA}"/>
  </bookViews>
  <sheets>
    <sheet name="top 10 U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</calcChain>
</file>

<file path=xl/sharedStrings.xml><?xml version="1.0" encoding="utf-8"?>
<sst xmlns="http://schemas.openxmlformats.org/spreadsheetml/2006/main" count="95" uniqueCount="52">
  <si>
    <t>Runx1</t>
  </si>
  <si>
    <t>Cbfb</t>
  </si>
  <si>
    <t>Homo sapiens</t>
  </si>
  <si>
    <t>RUNX1 regulates tight junctions</t>
  </si>
  <si>
    <t>R-HSA-8935964</t>
  </si>
  <si>
    <t>RUNX1 regulates BCR signaling</t>
  </si>
  <si>
    <t>R-HSA-8939245</t>
  </si>
  <si>
    <t>RUNX1 regulates interleukin signaling</t>
  </si>
  <si>
    <t>R-HSA-8939247</t>
  </si>
  <si>
    <t>Ptgs2</t>
  </si>
  <si>
    <t>Rnasel</t>
  </si>
  <si>
    <t>Lcp1</t>
  </si>
  <si>
    <t>Vim</t>
  </si>
  <si>
    <t>Ccl2</t>
  </si>
  <si>
    <t>Il1r2</t>
  </si>
  <si>
    <t>Sdc1</t>
  </si>
  <si>
    <t>Ptpn5</t>
  </si>
  <si>
    <t>Mmp9</t>
  </si>
  <si>
    <t>Msn</t>
  </si>
  <si>
    <t>Timp1</t>
  </si>
  <si>
    <t>Tslp</t>
  </si>
  <si>
    <t>Tnip2</t>
  </si>
  <si>
    <t>Il13ra1</t>
  </si>
  <si>
    <t>Cytokine Signaling in Immune system</t>
  </si>
  <si>
    <t>R-HSA-1280215</t>
  </si>
  <si>
    <t>Interleukin-4 and Interleukin-13 signaling</t>
  </si>
  <si>
    <t>R-HSA-6785807</t>
  </si>
  <si>
    <t>RUNX3 regulates RUNX1-mediated transcription</t>
  </si>
  <si>
    <t>R-HSA-8951911</t>
  </si>
  <si>
    <t>Lgals3</t>
  </si>
  <si>
    <t>RUNX1  differentiation of myeloid cells</t>
  </si>
  <si>
    <t>R-HSA-8939246</t>
  </si>
  <si>
    <t>Interleukin-10 signaling</t>
  </si>
  <si>
    <t>R-HSA-6783783</t>
  </si>
  <si>
    <t>Signaling by Interleukins</t>
  </si>
  <si>
    <t>R-HSA-449147</t>
  </si>
  <si>
    <t>RUNX2 differentiation of myeloid cells</t>
  </si>
  <si>
    <t>R-HSA-8941333</t>
  </si>
  <si>
    <t>Submitted entities found</t>
  </si>
  <si>
    <t>Species name</t>
  </si>
  <si>
    <t>Species identifier</t>
  </si>
  <si>
    <t>Reactions ratio</t>
  </si>
  <si>
    <t>#Reactions total</t>
  </si>
  <si>
    <t>#Reactions found</t>
  </si>
  <si>
    <t>Confidence (-log(raw p))</t>
  </si>
  <si>
    <t>Entities FDR</t>
  </si>
  <si>
    <t>Entities pValue</t>
  </si>
  <si>
    <t>Entities ratio</t>
  </si>
  <si>
    <t>#Entities total</t>
  </si>
  <si>
    <t>#Entities found</t>
  </si>
  <si>
    <t>Pathway name</t>
  </si>
  <si>
    <t>Pathway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top 10 Up'!$B$2:$B$11</c:f>
              <c:strCache>
                <c:ptCount val="10"/>
                <c:pt idx="0">
                  <c:v>RUNX2 differentiation of myeloid cells</c:v>
                </c:pt>
                <c:pt idx="1">
                  <c:v>Signaling by Interleukins</c:v>
                </c:pt>
                <c:pt idx="2">
                  <c:v>Interleukin-10 signaling</c:v>
                </c:pt>
                <c:pt idx="3">
                  <c:v>RUNX1  differentiation of myeloid cells</c:v>
                </c:pt>
                <c:pt idx="4">
                  <c:v>RUNX3 regulates RUNX1-mediated transcription</c:v>
                </c:pt>
                <c:pt idx="5">
                  <c:v>Interleukin-4 and Interleukin-13 signaling</c:v>
                </c:pt>
                <c:pt idx="6">
                  <c:v>Cytokine Signaling in Immune system</c:v>
                </c:pt>
                <c:pt idx="7">
                  <c:v>RUNX1 regulates interleukin signaling</c:v>
                </c:pt>
                <c:pt idx="8">
                  <c:v>RUNX1 regulates BCR signaling</c:v>
                </c:pt>
                <c:pt idx="9">
                  <c:v>RUNX1 regulates tight junctions</c:v>
                </c:pt>
              </c:strCache>
            </c:strRef>
          </c:cat>
          <c:val>
            <c:numRef>
              <c:f>'top 10 Up'!$H$2:$H$11</c:f>
              <c:numCache>
                <c:formatCode>General</c:formatCode>
                <c:ptCount val="10"/>
                <c:pt idx="0">
                  <c:v>6.0503287944617243</c:v>
                </c:pt>
                <c:pt idx="1">
                  <c:v>5.2522881881819297</c:v>
                </c:pt>
                <c:pt idx="2">
                  <c:v>5.056436783725573</c:v>
                </c:pt>
                <c:pt idx="3">
                  <c:v>5.0169559657423974</c:v>
                </c:pt>
                <c:pt idx="4">
                  <c:v>4.802118446863644</c:v>
                </c:pt>
                <c:pt idx="5">
                  <c:v>4.3843030347374521</c:v>
                </c:pt>
                <c:pt idx="6">
                  <c:v>2.9262645212724854</c:v>
                </c:pt>
                <c:pt idx="7">
                  <c:v>2.508175977120366</c:v>
                </c:pt>
                <c:pt idx="8">
                  <c:v>2.508175977120366</c:v>
                </c:pt>
                <c:pt idx="9">
                  <c:v>2.3954851393508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51-5C46-8B9C-602BB0CE1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1236538736"/>
        <c:axId val="1236575056"/>
      </c:barChart>
      <c:catAx>
        <c:axId val="12365387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6575056"/>
        <c:crosses val="autoZero"/>
        <c:auto val="1"/>
        <c:lblAlgn val="ctr"/>
        <c:lblOffset val="100"/>
        <c:noMultiLvlLbl val="0"/>
      </c:catAx>
      <c:valAx>
        <c:axId val="1236575056"/>
        <c:scaling>
          <c:orientation val="minMax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653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95600</xdr:colOff>
      <xdr:row>17</xdr:row>
      <xdr:rowOff>25400</xdr:rowOff>
    </xdr:from>
    <xdr:to>
      <xdr:col>9</xdr:col>
      <xdr:colOff>381000</xdr:colOff>
      <xdr:row>3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1BA385-9ABB-B246-9071-402E1278A6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5CF8A-34F7-C94C-8B5C-D28F14594216}">
  <dimension ref="A1:AA11"/>
  <sheetViews>
    <sheetView tabSelected="1" workbookViewId="0">
      <selection activeCell="K30" sqref="K30"/>
    </sheetView>
  </sheetViews>
  <sheetFormatPr baseColWidth="10" defaultRowHeight="16" x14ac:dyDescent="0.2"/>
  <cols>
    <col min="2" max="2" width="65.5" customWidth="1"/>
  </cols>
  <sheetData>
    <row r="1" spans="1:27" x14ac:dyDescent="0.2">
      <c r="A1" t="s">
        <v>51</v>
      </c>
      <c r="B1" t="s">
        <v>50</v>
      </c>
      <c r="C1" t="s">
        <v>49</v>
      </c>
      <c r="D1" t="s">
        <v>48</v>
      </c>
      <c r="E1" t="s">
        <v>47</v>
      </c>
      <c r="F1" t="s">
        <v>46</v>
      </c>
      <c r="G1" t="s">
        <v>45</v>
      </c>
      <c r="H1" t="s">
        <v>44</v>
      </c>
      <c r="I1" t="s">
        <v>43</v>
      </c>
      <c r="J1" t="s">
        <v>42</v>
      </c>
      <c r="K1" t="s">
        <v>41</v>
      </c>
      <c r="L1" t="s">
        <v>40</v>
      </c>
      <c r="M1" t="s">
        <v>39</v>
      </c>
      <c r="N1" t="s">
        <v>38</v>
      </c>
    </row>
    <row r="2" spans="1:27" x14ac:dyDescent="0.2">
      <c r="A2" t="s">
        <v>37</v>
      </c>
      <c r="B2" t="s">
        <v>36</v>
      </c>
      <c r="C2">
        <v>4</v>
      </c>
      <c r="D2">
        <v>6</v>
      </c>
      <c r="E2" s="1">
        <v>4.2677288569599502E-4</v>
      </c>
      <c r="F2" s="1">
        <v>8.9057644769852097E-7</v>
      </c>
      <c r="G2" s="1">
        <v>3.6958922579488602E-4</v>
      </c>
      <c r="H2">
        <f t="shared" ref="H2:H11" si="0">-1*LOG(F2,10)</f>
        <v>6.0503287944617243</v>
      </c>
      <c r="I2">
        <v>2</v>
      </c>
      <c r="J2">
        <v>2</v>
      </c>
      <c r="K2" s="1">
        <v>1.6688918558077401E-4</v>
      </c>
      <c r="L2">
        <v>9606</v>
      </c>
      <c r="M2" t="s">
        <v>2</v>
      </c>
      <c r="N2" t="s">
        <v>1</v>
      </c>
      <c r="O2" t="s">
        <v>0</v>
      </c>
      <c r="P2" t="s">
        <v>29</v>
      </c>
    </row>
    <row r="3" spans="1:27" x14ac:dyDescent="0.2">
      <c r="A3" t="s">
        <v>35</v>
      </c>
      <c r="B3" t="s">
        <v>34</v>
      </c>
      <c r="C3">
        <v>22</v>
      </c>
      <c r="D3">
        <v>640</v>
      </c>
      <c r="E3">
        <v>4.5522441140906103E-2</v>
      </c>
      <c r="F3" s="1">
        <v>5.5938628198415296E-6</v>
      </c>
      <c r="G3" s="1">
        <v>9.9056107723161091E-4</v>
      </c>
      <c r="H3">
        <f t="shared" si="0"/>
        <v>5.2522881881819297</v>
      </c>
      <c r="I3">
        <v>35</v>
      </c>
      <c r="J3">
        <v>491</v>
      </c>
      <c r="K3">
        <v>4.0971295060080098E-2</v>
      </c>
      <c r="L3">
        <v>9606</v>
      </c>
      <c r="M3" t="s">
        <v>2</v>
      </c>
      <c r="N3" t="s">
        <v>22</v>
      </c>
      <c r="O3" t="s">
        <v>21</v>
      </c>
      <c r="P3" t="s">
        <v>20</v>
      </c>
      <c r="Q3" t="s">
        <v>19</v>
      </c>
      <c r="R3" t="s">
        <v>18</v>
      </c>
      <c r="S3" t="s">
        <v>17</v>
      </c>
      <c r="T3" t="s">
        <v>16</v>
      </c>
      <c r="U3" t="s">
        <v>15</v>
      </c>
      <c r="V3" t="s">
        <v>14</v>
      </c>
      <c r="W3" t="s">
        <v>13</v>
      </c>
      <c r="X3" t="s">
        <v>12</v>
      </c>
      <c r="Y3" t="s">
        <v>11</v>
      </c>
      <c r="Z3" t="s">
        <v>9</v>
      </c>
    </row>
    <row r="4" spans="1:27" x14ac:dyDescent="0.2">
      <c r="A4" t="s">
        <v>33</v>
      </c>
      <c r="B4" t="s">
        <v>32</v>
      </c>
      <c r="C4">
        <v>8</v>
      </c>
      <c r="D4">
        <v>86</v>
      </c>
      <c r="E4">
        <v>6.1170780283092601E-3</v>
      </c>
      <c r="F4" s="1">
        <v>8.7813890043975107E-6</v>
      </c>
      <c r="G4" s="1">
        <v>9.9056107723161091E-4</v>
      </c>
      <c r="H4">
        <f t="shared" si="0"/>
        <v>5.056436783725573</v>
      </c>
      <c r="I4">
        <v>4</v>
      </c>
      <c r="J4">
        <v>15</v>
      </c>
      <c r="K4">
        <v>1.2516688918558E-3</v>
      </c>
      <c r="L4">
        <v>9606</v>
      </c>
      <c r="M4" t="s">
        <v>2</v>
      </c>
      <c r="N4" t="s">
        <v>19</v>
      </c>
      <c r="O4" t="s">
        <v>14</v>
      </c>
      <c r="P4" t="s">
        <v>13</v>
      </c>
      <c r="Q4" t="s">
        <v>9</v>
      </c>
    </row>
    <row r="5" spans="1:27" x14ac:dyDescent="0.2">
      <c r="A5" t="s">
        <v>31</v>
      </c>
      <c r="B5" t="s">
        <v>30</v>
      </c>
      <c r="C5">
        <v>4</v>
      </c>
      <c r="D5">
        <v>11</v>
      </c>
      <c r="E5" s="1">
        <v>7.8241695710932503E-4</v>
      </c>
      <c r="F5" s="1">
        <v>9.6170978372001008E-6</v>
      </c>
      <c r="G5" s="1">
        <v>9.9056107723161091E-4</v>
      </c>
      <c r="H5">
        <f t="shared" si="0"/>
        <v>5.0169559657423974</v>
      </c>
      <c r="I5">
        <v>7</v>
      </c>
      <c r="J5">
        <v>7</v>
      </c>
      <c r="K5" s="1">
        <v>5.8411214953271002E-4</v>
      </c>
      <c r="L5">
        <v>9606</v>
      </c>
      <c r="M5" t="s">
        <v>2</v>
      </c>
      <c r="N5" t="s">
        <v>1</v>
      </c>
      <c r="O5" t="s">
        <v>0</v>
      </c>
      <c r="P5" t="s">
        <v>29</v>
      </c>
    </row>
    <row r="6" spans="1:27" x14ac:dyDescent="0.2">
      <c r="A6" t="s">
        <v>28</v>
      </c>
      <c r="B6" t="s">
        <v>27</v>
      </c>
      <c r="C6">
        <v>3</v>
      </c>
      <c r="D6">
        <v>4</v>
      </c>
      <c r="E6" s="1">
        <v>2.84515257130663E-4</v>
      </c>
      <c r="F6" s="1">
        <v>1.5771810601639101E-5</v>
      </c>
      <c r="G6">
        <v>1.30906027993604E-3</v>
      </c>
      <c r="H6">
        <f t="shared" si="0"/>
        <v>4.802118446863644</v>
      </c>
      <c r="I6">
        <v>2</v>
      </c>
      <c r="J6">
        <v>2</v>
      </c>
      <c r="K6" s="1">
        <v>1.6688918558077401E-4</v>
      </c>
      <c r="L6">
        <v>9606</v>
      </c>
      <c r="M6" t="s">
        <v>2</v>
      </c>
      <c r="N6" t="s">
        <v>1</v>
      </c>
      <c r="O6" t="s">
        <v>0</v>
      </c>
    </row>
    <row r="7" spans="1:27" x14ac:dyDescent="0.2">
      <c r="A7" t="s">
        <v>26</v>
      </c>
      <c r="B7" t="s">
        <v>25</v>
      </c>
      <c r="C7">
        <v>11</v>
      </c>
      <c r="D7">
        <v>211</v>
      </c>
      <c r="E7">
        <v>1.5008179813642501E-2</v>
      </c>
      <c r="F7" s="1">
        <v>4.1275939314244699E-5</v>
      </c>
      <c r="G7">
        <v>2.8480398126828899E-3</v>
      </c>
      <c r="H7">
        <f t="shared" si="0"/>
        <v>4.3843030347374521</v>
      </c>
      <c r="I7">
        <v>14</v>
      </c>
      <c r="J7">
        <v>46</v>
      </c>
      <c r="K7">
        <v>3.83845126835781E-3</v>
      </c>
      <c r="L7">
        <v>9606</v>
      </c>
      <c r="M7" t="s">
        <v>2</v>
      </c>
      <c r="N7" t="s">
        <v>22</v>
      </c>
      <c r="O7" t="s">
        <v>19</v>
      </c>
      <c r="P7" t="s">
        <v>13</v>
      </c>
      <c r="Q7" t="s">
        <v>12</v>
      </c>
      <c r="R7" t="s">
        <v>17</v>
      </c>
      <c r="S7" t="s">
        <v>9</v>
      </c>
    </row>
    <row r="8" spans="1:27" x14ac:dyDescent="0.2">
      <c r="A8" t="s">
        <v>24</v>
      </c>
      <c r="B8" t="s">
        <v>23</v>
      </c>
      <c r="C8">
        <v>24</v>
      </c>
      <c r="D8">
        <v>1055</v>
      </c>
      <c r="E8">
        <v>7.5040899068212499E-2</v>
      </c>
      <c r="F8">
        <v>1.1850467367950899E-3</v>
      </c>
      <c r="G8">
        <v>6.9917757470910405E-2</v>
      </c>
      <c r="H8">
        <f t="shared" si="0"/>
        <v>2.9262645212724854</v>
      </c>
      <c r="I8">
        <v>42</v>
      </c>
      <c r="J8">
        <v>639</v>
      </c>
      <c r="K8">
        <v>5.3321094793057397E-2</v>
      </c>
      <c r="L8">
        <v>9606</v>
      </c>
      <c r="M8" t="s">
        <v>2</v>
      </c>
      <c r="N8" t="s">
        <v>22</v>
      </c>
      <c r="O8" t="s">
        <v>21</v>
      </c>
      <c r="P8" t="s">
        <v>20</v>
      </c>
      <c r="Q8" t="s">
        <v>19</v>
      </c>
      <c r="R8" t="s">
        <v>18</v>
      </c>
      <c r="S8" t="s">
        <v>17</v>
      </c>
      <c r="T8" t="s">
        <v>16</v>
      </c>
      <c r="U8" t="s">
        <v>15</v>
      </c>
      <c r="V8" t="s">
        <v>14</v>
      </c>
      <c r="W8" t="s">
        <v>13</v>
      </c>
      <c r="X8" t="s">
        <v>12</v>
      </c>
      <c r="Y8" t="s">
        <v>11</v>
      </c>
      <c r="Z8" t="s">
        <v>10</v>
      </c>
      <c r="AA8" t="s">
        <v>9</v>
      </c>
    </row>
    <row r="9" spans="1:27" x14ac:dyDescent="0.2">
      <c r="A9" t="s">
        <v>8</v>
      </c>
      <c r="B9" t="s">
        <v>7</v>
      </c>
      <c r="C9">
        <v>2</v>
      </c>
      <c r="D9">
        <v>7</v>
      </c>
      <c r="E9" s="1">
        <v>4.97901699978661E-4</v>
      </c>
      <c r="F9">
        <v>3.1033018682938801E-3</v>
      </c>
      <c r="G9">
        <v>0.142751885941518</v>
      </c>
      <c r="H9">
        <f t="shared" si="0"/>
        <v>2.508175977120366</v>
      </c>
      <c r="I9">
        <v>5</v>
      </c>
      <c r="J9">
        <v>5</v>
      </c>
      <c r="K9" s="1">
        <v>4.1722296395193501E-4</v>
      </c>
      <c r="L9">
        <v>9606</v>
      </c>
      <c r="M9" t="s">
        <v>2</v>
      </c>
      <c r="N9" t="s">
        <v>1</v>
      </c>
      <c r="O9" t="s">
        <v>0</v>
      </c>
    </row>
    <row r="10" spans="1:27" x14ac:dyDescent="0.2">
      <c r="A10" t="s">
        <v>6</v>
      </c>
      <c r="B10" t="s">
        <v>5</v>
      </c>
      <c r="C10">
        <v>2</v>
      </c>
      <c r="D10">
        <v>7</v>
      </c>
      <c r="E10" s="1">
        <v>4.97901699978661E-4</v>
      </c>
      <c r="F10">
        <v>3.1033018682938801E-3</v>
      </c>
      <c r="G10">
        <v>0.142751885941518</v>
      </c>
      <c r="H10">
        <f t="shared" si="0"/>
        <v>2.508175977120366</v>
      </c>
      <c r="I10">
        <v>4</v>
      </c>
      <c r="J10">
        <v>4</v>
      </c>
      <c r="K10" s="1">
        <v>3.3377837116154802E-4</v>
      </c>
      <c r="L10">
        <v>9606</v>
      </c>
      <c r="M10" t="s">
        <v>2</v>
      </c>
      <c r="N10" t="s">
        <v>1</v>
      </c>
      <c r="O10" t="s">
        <v>0</v>
      </c>
    </row>
    <row r="11" spans="1:27" x14ac:dyDescent="0.2">
      <c r="A11" t="s">
        <v>4</v>
      </c>
      <c r="B11" t="s">
        <v>3</v>
      </c>
      <c r="C11">
        <v>2</v>
      </c>
      <c r="D11">
        <v>8</v>
      </c>
      <c r="E11" s="1">
        <v>5.6903051426132698E-4</v>
      </c>
      <c r="F11">
        <v>4.0226742051323499E-3</v>
      </c>
      <c r="G11">
        <v>0.16492964241042599</v>
      </c>
      <c r="H11">
        <f t="shared" si="0"/>
        <v>2.3954851393508725</v>
      </c>
      <c r="I11">
        <v>6</v>
      </c>
      <c r="J11">
        <v>6</v>
      </c>
      <c r="K11" s="1">
        <v>5.0066755674232303E-4</v>
      </c>
      <c r="L11">
        <v>9606</v>
      </c>
      <c r="M11" t="s">
        <v>2</v>
      </c>
      <c r="N11" t="s">
        <v>1</v>
      </c>
      <c r="O1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10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8T17:55:17Z</dcterms:created>
  <dcterms:modified xsi:type="dcterms:W3CDTF">2019-02-18T18:01:48Z</dcterms:modified>
</cp:coreProperties>
</file>